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definedNames>
    <definedName function="false" hidden="false" localSheetId="0" name="OLE_LINK1" vbProcedure="false">#REF!</definedName>
    <definedName function="false" hidden="false" localSheetId="0" name="OLE_LINK3" vbProcedure="false">#REF!</definedName>
    <definedName function="false" hidden="false" localSheetId="0" name="OLE_LINK5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146">
  <si>
    <t xml:space="preserve">Table EV2. Primer list for real-time PCR.</t>
  </si>
  <si>
    <t xml:space="preserve">Name</t>
  </si>
  <si>
    <t xml:space="preserve">Sequence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Actin</t>
    </r>
    <r>
      <rPr>
        <sz val="12"/>
        <rFont val="Arial"/>
        <family val="0"/>
      </rPr>
      <t xml:space="preserve"> qf</t>
    </r>
  </si>
  <si>
    <t xml:space="preserve">TGAGCGCAAGTACTCTGTGTGGAT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Actin</t>
    </r>
    <r>
      <rPr>
        <sz val="12"/>
        <rFont val="Arial"/>
        <family val="0"/>
      </rPr>
      <t xml:space="preserve"> qr</t>
    </r>
  </si>
  <si>
    <t xml:space="preserve">ACTCATCGTACTCCTGCTTGCTGA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Muc5ac</t>
    </r>
    <r>
      <rPr>
        <sz val="12"/>
        <rFont val="Arial"/>
        <family val="0"/>
      </rPr>
      <t xml:space="preserve"> qf</t>
    </r>
  </si>
  <si>
    <t xml:space="preserve">GACTGTCACAATGCCACACC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Muc5ac</t>
    </r>
    <r>
      <rPr>
        <sz val="12"/>
        <rFont val="Arial"/>
        <family val="0"/>
      </rPr>
      <t xml:space="preserve"> qr</t>
    </r>
  </si>
  <si>
    <t xml:space="preserve">ACAACACAGCCTCCATTTCC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Nanog</t>
    </r>
    <r>
      <rPr>
        <sz val="12"/>
        <rFont val="Arial"/>
        <family val="0"/>
      </rPr>
      <t xml:space="preserve"> qf</t>
    </r>
  </si>
  <si>
    <t xml:space="preserve">CAAGGGTCTGCTACTGAGATGCTCTG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Nanog</t>
    </r>
    <r>
      <rPr>
        <sz val="12"/>
        <rFont val="Arial"/>
        <family val="0"/>
      </rPr>
      <t xml:space="preserve"> qr</t>
    </r>
  </si>
  <si>
    <t xml:space="preserve">TTTTGTTTGGGACTGGTAGAAGAATCAG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Hes1</t>
    </r>
    <r>
      <rPr>
        <sz val="12"/>
        <rFont val="Arial"/>
        <family val="0"/>
      </rPr>
      <t xml:space="preserve"> qf</t>
    </r>
  </si>
  <si>
    <t xml:space="preserve">CGCCTCTTCTCCATGATAGGCTTTGATGAC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Hes1</t>
    </r>
    <r>
      <rPr>
        <sz val="12"/>
        <rFont val="Arial"/>
        <family val="0"/>
      </rPr>
      <t xml:space="preserve"> qr</t>
    </r>
  </si>
  <si>
    <t xml:space="preserve">TGAAGGATTCCAAAAATAAAATTCTCTGGG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Hes5</t>
    </r>
    <r>
      <rPr>
        <sz val="12"/>
        <rFont val="Arial"/>
        <family val="0"/>
      </rPr>
      <t xml:space="preserve"> qf</t>
    </r>
  </si>
  <si>
    <t xml:space="preserve">AGATGCTCAGTCCCAAGGAG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Hes5</t>
    </r>
    <r>
      <rPr>
        <sz val="12"/>
        <rFont val="Arial"/>
        <family val="0"/>
      </rPr>
      <t xml:space="preserve"> qr</t>
    </r>
  </si>
  <si>
    <t xml:space="preserve">TAGCCCTCGCTGTAGTCCTG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Hey1</t>
    </r>
    <r>
      <rPr>
        <sz val="12"/>
        <rFont val="Arial"/>
        <family val="0"/>
      </rPr>
      <t xml:space="preserve"> qr</t>
    </r>
  </si>
  <si>
    <t xml:space="preserve">CGGACGAGAATGGAAACTTGA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Hey1</t>
    </r>
    <r>
      <rPr>
        <sz val="12"/>
        <rFont val="Arial"/>
        <family val="0"/>
      </rPr>
      <t xml:space="preserve"> qf</t>
    </r>
  </si>
  <si>
    <t xml:space="preserve">CCAAAACCTGGGACGATGTC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Hey2</t>
    </r>
    <r>
      <rPr>
        <sz val="12"/>
        <rFont val="Arial"/>
        <family val="0"/>
      </rPr>
      <t xml:space="preserve"> qr</t>
    </r>
  </si>
  <si>
    <t xml:space="preserve">AAGCGCCCTTGTGAGGAAA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Hey2</t>
    </r>
    <r>
      <rPr>
        <sz val="12"/>
        <rFont val="Arial"/>
        <family val="0"/>
      </rPr>
      <t xml:space="preserve"> qf</t>
    </r>
  </si>
  <si>
    <t xml:space="preserve">TCGCTCCCCACGTCGAT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Ctnnb1</t>
    </r>
    <r>
      <rPr>
        <sz val="12"/>
        <rFont val="Arial"/>
        <family val="0"/>
      </rPr>
      <t xml:space="preserve"> qf</t>
    </r>
  </si>
  <si>
    <t xml:space="preserve">ATGGAGCCGGACAGAAAAGC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Ctnnb1</t>
    </r>
    <r>
      <rPr>
        <sz val="12"/>
        <rFont val="Arial"/>
        <family val="0"/>
      </rPr>
      <t xml:space="preserve"> qr</t>
    </r>
  </si>
  <si>
    <t xml:space="preserve">TGGGAGGTGTCAACATCTTCTT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Axin2</t>
    </r>
    <r>
      <rPr>
        <sz val="12"/>
        <rFont val="Arial"/>
        <family val="0"/>
      </rPr>
      <t xml:space="preserve"> qf</t>
    </r>
  </si>
  <si>
    <t xml:space="preserve">ATGAGTAGCGCCGTGTTAGTG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Axin2</t>
    </r>
    <r>
      <rPr>
        <sz val="12"/>
        <rFont val="Arial"/>
        <family val="0"/>
      </rPr>
      <t xml:space="preserve"> qr</t>
    </r>
  </si>
  <si>
    <t xml:space="preserve">GGGCATAGGTTTGGTGGACT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Bmi1</t>
    </r>
    <r>
      <rPr>
        <sz val="12"/>
        <rFont val="Arial"/>
        <family val="0"/>
      </rPr>
      <t xml:space="preserve"> qf</t>
    </r>
  </si>
  <si>
    <t xml:space="preserve">ATCCCCACTTAATGTGTGTCCT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Bmi1</t>
    </r>
    <r>
      <rPr>
        <sz val="12"/>
        <rFont val="Arial"/>
        <family val="0"/>
      </rPr>
      <t xml:space="preserve"> qr</t>
    </r>
  </si>
  <si>
    <t xml:space="preserve">CTTGCTGGTCTCCAAGTAACG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Ccnd1</t>
    </r>
    <r>
      <rPr>
        <sz val="12"/>
        <rFont val="Arial"/>
        <family val="0"/>
      </rPr>
      <t xml:space="preserve"> qf</t>
    </r>
  </si>
  <si>
    <t xml:space="preserve">GCGTACCCTGACACCAATCTC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Ccnd1</t>
    </r>
    <r>
      <rPr>
        <sz val="12"/>
        <rFont val="Arial"/>
        <family val="0"/>
      </rPr>
      <t xml:space="preserve"> qr</t>
    </r>
  </si>
  <si>
    <t xml:space="preserve">CTCCTCTTCGCACTTCTGCTC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Gli1</t>
    </r>
    <r>
      <rPr>
        <sz val="12"/>
        <rFont val="Arial"/>
        <family val="0"/>
      </rPr>
      <t xml:space="preserve"> qf</t>
    </r>
  </si>
  <si>
    <t xml:space="preserve">CCAAGCCAACTTTATGTCAGGG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Gli1</t>
    </r>
    <r>
      <rPr>
        <sz val="12"/>
        <rFont val="Arial"/>
        <family val="0"/>
      </rPr>
      <t xml:space="preserve"> qr</t>
    </r>
  </si>
  <si>
    <t xml:space="preserve">AGCCCGCTTCTTTGTTAATTTGA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Gli2</t>
    </r>
    <r>
      <rPr>
        <sz val="12"/>
        <rFont val="Arial"/>
        <family val="0"/>
      </rPr>
      <t xml:space="preserve"> qf</t>
    </r>
  </si>
  <si>
    <t xml:space="preserve">CAACGCCTACTCTCCCAGAC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Gli2</t>
    </r>
    <r>
      <rPr>
        <sz val="12"/>
        <rFont val="Arial"/>
        <family val="0"/>
      </rPr>
      <t xml:space="preserve"> qr</t>
    </r>
  </si>
  <si>
    <t xml:space="preserve">GAGCCTTGATGTACTGTACCAC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Lgr5</t>
    </r>
    <r>
      <rPr>
        <sz val="12"/>
        <rFont val="Arial"/>
        <family val="0"/>
      </rPr>
      <t xml:space="preserve"> qf</t>
    </r>
  </si>
  <si>
    <t xml:space="preserve">CCTACTCGAAGACTTACCCAGT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Lgr5</t>
    </r>
    <r>
      <rPr>
        <sz val="12"/>
        <rFont val="Arial"/>
        <family val="0"/>
      </rPr>
      <t xml:space="preserve"> qr</t>
    </r>
  </si>
  <si>
    <t xml:space="preserve">GCATTGGGGTGAATGATAGCA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Myc</t>
    </r>
    <r>
      <rPr>
        <sz val="12"/>
        <rFont val="Arial"/>
        <family val="0"/>
      </rPr>
      <t xml:space="preserve"> qf</t>
    </r>
  </si>
  <si>
    <t xml:space="preserve">ATGCCCCTCAACGTGAACTTC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Myc</t>
    </r>
    <r>
      <rPr>
        <sz val="12"/>
        <rFont val="Arial"/>
        <family val="0"/>
      </rPr>
      <t xml:space="preserve"> qr</t>
    </r>
  </si>
  <si>
    <t xml:space="preserve">CGCAACATAGGATGGAGAGCA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Twist1</t>
    </r>
    <r>
      <rPr>
        <sz val="12"/>
        <rFont val="Arial"/>
        <family val="0"/>
      </rPr>
      <t xml:space="preserve"> qf</t>
    </r>
  </si>
  <si>
    <t xml:space="preserve">GGACAAGCTGAGCAAGATTCA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Twist1</t>
    </r>
    <r>
      <rPr>
        <sz val="12"/>
        <rFont val="Arial"/>
        <family val="0"/>
      </rPr>
      <t xml:space="preserve"> qr</t>
    </r>
  </si>
  <si>
    <t xml:space="preserve">CGGAGAAGGCGTAGCTGAG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Hnf4a</t>
    </r>
    <r>
      <rPr>
        <sz val="12"/>
        <rFont val="Arial"/>
        <family val="0"/>
      </rPr>
      <t xml:space="preserve"> qf</t>
    </r>
  </si>
  <si>
    <t xml:space="preserve"> TGTCCACCTTGGTGAGACTTGG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Hnf4a</t>
    </r>
    <r>
      <rPr>
        <sz val="12"/>
        <rFont val="Arial"/>
        <family val="0"/>
      </rPr>
      <t xml:space="preserve"> qr</t>
    </r>
  </si>
  <si>
    <t xml:space="preserve">TTGGTTTCTGACTGACACCTGGG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Pdx1</t>
    </r>
    <r>
      <rPr>
        <sz val="12"/>
        <rFont val="Arial"/>
        <family val="0"/>
      </rPr>
      <t xml:space="preserve"> qf</t>
    </r>
  </si>
  <si>
    <t xml:space="preserve"> TGCCTCAGTGCCCTTTACTC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Pdx1</t>
    </r>
    <r>
      <rPr>
        <sz val="12"/>
        <rFont val="Arial"/>
        <family val="0"/>
      </rPr>
      <t xml:space="preserve"> qr</t>
    </r>
  </si>
  <si>
    <t xml:space="preserve">CTAAGAGTGCTCTGGGCTCTG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Lgals4</t>
    </r>
    <r>
      <rPr>
        <sz val="12"/>
        <rFont val="Arial"/>
        <family val="0"/>
      </rPr>
      <t xml:space="preserve"> qf</t>
    </r>
  </si>
  <si>
    <t xml:space="preserve">GGTCGTGGTGAACGGAAATTC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Lgals4</t>
    </r>
    <r>
      <rPr>
        <sz val="12"/>
        <rFont val="Arial"/>
        <family val="0"/>
      </rPr>
      <t xml:space="preserve"> qr</t>
    </r>
  </si>
  <si>
    <t xml:space="preserve">GTGGAGGGTTGTACCCAGGA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Anxa8</t>
    </r>
    <r>
      <rPr>
        <sz val="12"/>
        <rFont val="Arial"/>
        <family val="0"/>
      </rPr>
      <t xml:space="preserve"> qf</t>
    </r>
  </si>
  <si>
    <t xml:space="preserve">GAGCTGCACGATGCCATGA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Anxa8</t>
    </r>
    <r>
      <rPr>
        <sz val="12"/>
        <rFont val="Arial"/>
        <family val="0"/>
      </rPr>
      <t xml:space="preserve"> qr</t>
    </r>
  </si>
  <si>
    <t xml:space="preserve">CGGTTCCCATAATCTTCTCACC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Vsig1</t>
    </r>
    <r>
      <rPr>
        <sz val="12"/>
        <rFont val="Arial"/>
        <family val="0"/>
      </rPr>
      <t xml:space="preserve"> qf</t>
    </r>
  </si>
  <si>
    <t xml:space="preserve">TGCAGGTCAGGTCAGTATGGT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Vsig1</t>
    </r>
    <r>
      <rPr>
        <sz val="12"/>
        <rFont val="Arial"/>
        <family val="0"/>
      </rPr>
      <t xml:space="preserve"> qr</t>
    </r>
  </si>
  <si>
    <t xml:space="preserve">CTCGGTGGTGGTATAGAGGCA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Gkn1</t>
    </r>
    <r>
      <rPr>
        <sz val="12"/>
        <rFont val="Arial"/>
        <family val="0"/>
      </rPr>
      <t xml:space="preserve"> qf</t>
    </r>
  </si>
  <si>
    <t xml:space="preserve">TTCGTCGTGGGTCTGCTTG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Gkn1</t>
    </r>
    <r>
      <rPr>
        <sz val="12"/>
        <rFont val="Arial"/>
        <family val="0"/>
      </rPr>
      <t xml:space="preserve"> qr</t>
    </r>
  </si>
  <si>
    <t xml:space="preserve">CCAGCCGTTATTGTTGTCGATA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Gkn3</t>
    </r>
    <r>
      <rPr>
        <sz val="12"/>
        <rFont val="Arial"/>
        <family val="0"/>
      </rPr>
      <t xml:space="preserve"> qf</t>
    </r>
  </si>
  <si>
    <t xml:space="preserve">CCGTTGCATTCGCTGGAGA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Gkn3</t>
    </r>
    <r>
      <rPr>
        <sz val="12"/>
        <rFont val="Arial"/>
        <family val="0"/>
      </rPr>
      <t xml:space="preserve"> qr</t>
    </r>
  </si>
  <si>
    <t xml:space="preserve">AACTGTCGCTAGTGTTCGTCA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Ctse</t>
    </r>
    <r>
      <rPr>
        <sz val="12"/>
        <rFont val="Arial"/>
        <family val="0"/>
      </rPr>
      <t xml:space="preserve"> qf</t>
    </r>
  </si>
  <si>
    <t xml:space="preserve">GACATCAGTCCCTTCGGAAGA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Ctse</t>
    </r>
    <r>
      <rPr>
        <sz val="12"/>
        <rFont val="Arial"/>
        <family val="0"/>
      </rPr>
      <t xml:space="preserve"> qr</t>
    </r>
  </si>
  <si>
    <t xml:space="preserve">AGGGGTTCATTGACACTCGAATA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Onecut2</t>
    </r>
    <r>
      <rPr>
        <sz val="12"/>
        <rFont val="Arial"/>
        <family val="0"/>
      </rPr>
      <t xml:space="preserve"> qf</t>
    </r>
  </si>
  <si>
    <t xml:space="preserve">GTGCTAAGTAAACAAGTCCTTTCATTTCCC</t>
  </si>
  <si>
    <r>
      <rPr>
        <sz val="12"/>
        <rFont val="Arial"/>
        <family val="0"/>
      </rPr>
      <t xml:space="preserve">m</t>
    </r>
    <r>
      <rPr>
        <i val="true"/>
        <sz val="12"/>
        <rFont val="Arial"/>
        <family val="0"/>
      </rPr>
      <t xml:space="preserve">Onecut2</t>
    </r>
    <r>
      <rPr>
        <sz val="12"/>
        <rFont val="Arial"/>
        <family val="0"/>
      </rPr>
      <t xml:space="preserve"> qr</t>
    </r>
  </si>
  <si>
    <t xml:space="preserve">CCACACACACCCGCAATGTTT </t>
  </si>
  <si>
    <t xml:space="preserve">DNP63-QF-D</t>
  </si>
  <si>
    <t xml:space="preserve">GTACCTGGAAAACAATGCCCAG</t>
  </si>
  <si>
    <t xml:space="preserve">DNP63-QR-D</t>
  </si>
  <si>
    <t xml:space="preserve">CGCTATTCTGTGCGTGGTCTG</t>
  </si>
  <si>
    <t xml:space="preserve">TAP63-QF-D</t>
  </si>
  <si>
    <t xml:space="preserve">GTCTTGCATGCGGATACAATCC</t>
  </si>
  <si>
    <t xml:space="preserve">TAP63-QR-D</t>
  </si>
  <si>
    <t xml:space="preserve">Mouse Ifnb qf</t>
  </si>
  <si>
    <t xml:space="preserve">CTGCGTTCCTGCTGTGCTTCTCCA</t>
  </si>
  <si>
    <t xml:space="preserve">Mouse Ifnb qr</t>
  </si>
  <si>
    <t xml:space="preserve">TTCTCCGTCATCTCCATAGGGATC</t>
  </si>
  <si>
    <t xml:space="preserve">MouseIfna qf</t>
  </si>
  <si>
    <t xml:space="preserve">CTTTCCTCATGATCCTGGTAATGAT</t>
  </si>
  <si>
    <t xml:space="preserve">MouseIfna qr</t>
  </si>
  <si>
    <t xml:space="preserve">AATCCAAAATCCTTCCTGTCCTTC</t>
  </si>
  <si>
    <t xml:space="preserve">MouseIfng qf</t>
  </si>
  <si>
    <t xml:space="preserve">CACTGCATCTTGGCTTTGCAGCTCT</t>
  </si>
  <si>
    <t xml:space="preserve">MouseIfng qr</t>
  </si>
  <si>
    <t xml:space="preserve">CATGTCACCATCCTTTTGCCAGTTCC</t>
  </si>
  <si>
    <t xml:space="preserve">mouse IL6 qf</t>
  </si>
  <si>
    <t xml:space="preserve">GACTTCCATCCAGTTGCCTTCTTG</t>
  </si>
  <si>
    <t xml:space="preserve">mouse IL6 qr</t>
  </si>
  <si>
    <t xml:space="preserve">TGCATCATCGTTGTTCATACAATC</t>
  </si>
  <si>
    <t xml:space="preserve">Mousemitochondrial f</t>
  </si>
  <si>
    <t xml:space="preserve">GGGATAACAGCGCAATCCTATTC</t>
  </si>
  <si>
    <t xml:space="preserve">Mousemitochondrial r</t>
  </si>
  <si>
    <t xml:space="preserve">ACGTAGGACTTTAATCGTTGAAC</t>
  </si>
  <si>
    <t xml:space="preserve">human Ifnb qf</t>
  </si>
  <si>
    <t xml:space="preserve">GAATGGGAGGCTTGAATACTGCCT</t>
  </si>
  <si>
    <t xml:space="preserve">human Ifnb qr</t>
  </si>
  <si>
    <t xml:space="preserve">TAGCAAAGATGTTCTGGAGC
ATCTC</t>
  </si>
  <si>
    <t xml:space="preserve">human Ifna qf</t>
  </si>
  <si>
    <t xml:space="preserve">GCTTTACTGATGGTCCTGGTGGTG</t>
  </si>
  <si>
    <t xml:space="preserve">human Ifna qr</t>
  </si>
  <si>
    <t xml:space="preserve">GAGATTCTGCTCATTTGTGCCAG</t>
  </si>
  <si>
    <t xml:space="preserve">mouse MAVS qf</t>
  </si>
  <si>
    <t xml:space="preserve">CTGCCTCACAGCTAGTGACC</t>
  </si>
  <si>
    <t xml:space="preserve">mouse MAVS qr</t>
  </si>
  <si>
    <t xml:space="preserve">CCGGCGCTGGAGATTATTG</t>
  </si>
  <si>
    <t xml:space="preserve">human MAVS qf</t>
  </si>
  <si>
    <t xml:space="preserve">CAGGCCGAGCCTATCATCTG</t>
  </si>
  <si>
    <t xml:space="preserve">human MAVS qr</t>
  </si>
  <si>
    <t xml:space="preserve">GGGCTTTGAGCTAGTTGGCA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sz val="12"/>
      <name val="Arial Regular"/>
      <family val="2"/>
    </font>
    <font>
      <sz val="12"/>
      <name val="Arial"/>
      <family val="0"/>
    </font>
    <font>
      <i val="true"/>
      <sz val="12"/>
      <name val="Arial"/>
      <family val="0"/>
    </font>
    <font>
      <sz val="12"/>
      <color rgb="FF000000"/>
      <name val="Arial"/>
      <family val="0"/>
    </font>
    <font>
      <sz val="11"/>
      <name val="Calibri"/>
      <family val="2"/>
    </font>
    <font>
      <sz val="11"/>
      <color rgb="FF0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4" xfId="20"/>
    <cellStyle name="常规 5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B4" activeCellId="0" sqref="B4"/>
    </sheetView>
  </sheetViews>
  <sheetFormatPr defaultColWidth="9.05859375" defaultRowHeight="15.6" zeroHeight="false" outlineLevelRow="0" outlineLevelCol="0"/>
  <cols>
    <col collapsed="false" customWidth="true" hidden="false" outlineLevel="0" max="1" min="1" style="1" width="28.99"/>
    <col collapsed="false" customWidth="true" hidden="false" outlineLevel="0" max="2" min="2" style="1" width="55.62"/>
    <col collapsed="false" customWidth="true" hidden="false" outlineLevel="0" max="32" min="3" style="1" width="8.99"/>
    <col collapsed="false" customWidth="false" hidden="false" outlineLevel="0" max="257" min="33" style="1" width="9.06"/>
  </cols>
  <sheetData>
    <row r="1" customFormat="false" ht="15.6" hidden="false" customHeight="false" outlineLevel="0" collapsed="false">
      <c r="A1" s="2" t="s">
        <v>0</v>
      </c>
      <c r="B1" s="2"/>
    </row>
    <row r="2" s="4" customFormat="true" ht="15.6" hidden="false" customHeight="false" outlineLevel="0" collapsed="false">
      <c r="A2" s="3" t="s">
        <v>1</v>
      </c>
      <c r="B2" s="3" t="s">
        <v>2</v>
      </c>
    </row>
    <row r="3" customFormat="false" ht="15.6" hidden="false" customHeight="false" outlineLevel="0" collapsed="false">
      <c r="A3" s="3" t="s">
        <v>3</v>
      </c>
      <c r="B3" s="3" t="s">
        <v>4</v>
      </c>
    </row>
    <row r="4" customFormat="false" ht="15.6" hidden="false" customHeight="false" outlineLevel="0" collapsed="false">
      <c r="A4" s="3" t="s">
        <v>5</v>
      </c>
      <c r="B4" s="3" t="s">
        <v>6</v>
      </c>
    </row>
    <row r="5" customFormat="false" ht="15.6" hidden="false" customHeight="false" outlineLevel="0" collapsed="false">
      <c r="A5" s="3" t="s">
        <v>7</v>
      </c>
      <c r="B5" s="3" t="s">
        <v>8</v>
      </c>
    </row>
    <row r="6" customFormat="false" ht="15.6" hidden="false" customHeight="false" outlineLevel="0" collapsed="false">
      <c r="A6" s="3" t="s">
        <v>9</v>
      </c>
      <c r="B6" s="3" t="s">
        <v>10</v>
      </c>
    </row>
    <row r="7" customFormat="false" ht="15.6" hidden="false" customHeight="false" outlineLevel="0" collapsed="false">
      <c r="A7" s="3" t="s">
        <v>11</v>
      </c>
      <c r="B7" s="5" t="s">
        <v>12</v>
      </c>
      <c r="D7" s="6"/>
      <c r="F7" s="6"/>
      <c r="H7" s="6"/>
      <c r="J7" s="6"/>
      <c r="L7" s="6"/>
      <c r="N7" s="6"/>
      <c r="P7" s="6"/>
      <c r="R7" s="6"/>
      <c r="T7" s="6"/>
      <c r="V7" s="6"/>
      <c r="X7" s="6"/>
      <c r="Z7" s="6"/>
      <c r="AB7" s="6"/>
      <c r="AD7" s="6"/>
      <c r="AF7" s="6"/>
      <c r="AH7" s="6"/>
      <c r="AJ7" s="6"/>
      <c r="AL7" s="6"/>
      <c r="AN7" s="6"/>
      <c r="AP7" s="6"/>
      <c r="AR7" s="6"/>
      <c r="AT7" s="6"/>
      <c r="AV7" s="6"/>
      <c r="AX7" s="6"/>
      <c r="AZ7" s="6"/>
      <c r="BB7" s="6"/>
      <c r="BD7" s="6"/>
      <c r="BF7" s="6"/>
      <c r="BH7" s="6"/>
      <c r="BJ7" s="6"/>
      <c r="BL7" s="6"/>
      <c r="BN7" s="6"/>
      <c r="BP7" s="6"/>
      <c r="BR7" s="6"/>
      <c r="BT7" s="6"/>
      <c r="BV7" s="6"/>
      <c r="BX7" s="6"/>
      <c r="BZ7" s="6"/>
      <c r="CB7" s="6"/>
      <c r="CD7" s="6"/>
      <c r="CF7" s="6"/>
      <c r="CH7" s="6"/>
      <c r="CJ7" s="6"/>
      <c r="CL7" s="6"/>
      <c r="CN7" s="6"/>
      <c r="CP7" s="6"/>
      <c r="CR7" s="6"/>
      <c r="CT7" s="6"/>
      <c r="CV7" s="6"/>
      <c r="CX7" s="6"/>
      <c r="CZ7" s="6"/>
      <c r="DB7" s="6"/>
      <c r="DD7" s="6"/>
      <c r="DF7" s="6"/>
      <c r="DH7" s="6"/>
      <c r="DJ7" s="6"/>
      <c r="DL7" s="6"/>
      <c r="DN7" s="6"/>
      <c r="DP7" s="6"/>
      <c r="DR7" s="6"/>
      <c r="DT7" s="6"/>
      <c r="DV7" s="6"/>
      <c r="DX7" s="6"/>
      <c r="DZ7" s="6"/>
      <c r="EB7" s="6"/>
      <c r="ED7" s="6"/>
      <c r="EF7" s="6"/>
      <c r="EH7" s="6"/>
      <c r="EJ7" s="6"/>
      <c r="EL7" s="6"/>
      <c r="EN7" s="6"/>
      <c r="EP7" s="6"/>
      <c r="ER7" s="6"/>
      <c r="ET7" s="6"/>
      <c r="EV7" s="6"/>
      <c r="EX7" s="6"/>
      <c r="EZ7" s="6"/>
      <c r="FB7" s="6"/>
      <c r="FD7" s="6"/>
      <c r="FF7" s="6"/>
      <c r="FH7" s="6"/>
      <c r="FJ7" s="6"/>
      <c r="FL7" s="6"/>
      <c r="FN7" s="6"/>
      <c r="FP7" s="6"/>
      <c r="FR7" s="6"/>
      <c r="FT7" s="6"/>
      <c r="FV7" s="6"/>
      <c r="FX7" s="6"/>
      <c r="FZ7" s="6"/>
      <c r="GB7" s="6"/>
      <c r="GD7" s="6"/>
      <c r="GF7" s="6"/>
      <c r="GH7" s="6"/>
      <c r="GJ7" s="6"/>
      <c r="GL7" s="6"/>
      <c r="GN7" s="6"/>
      <c r="GP7" s="6"/>
      <c r="GR7" s="6"/>
      <c r="GT7" s="6"/>
      <c r="GV7" s="6"/>
      <c r="GX7" s="6"/>
      <c r="GZ7" s="6"/>
      <c r="HB7" s="6"/>
      <c r="HD7" s="6"/>
      <c r="HF7" s="6"/>
      <c r="HH7" s="6"/>
      <c r="HJ7" s="6"/>
      <c r="HL7" s="6"/>
      <c r="HN7" s="6"/>
      <c r="HP7" s="6"/>
      <c r="HR7" s="6"/>
      <c r="HT7" s="6"/>
      <c r="HV7" s="6"/>
      <c r="HX7" s="6"/>
      <c r="HZ7" s="6"/>
      <c r="IB7" s="6"/>
      <c r="ID7" s="6"/>
      <c r="IF7" s="6"/>
      <c r="IH7" s="6"/>
      <c r="IJ7" s="6"/>
      <c r="IL7" s="6"/>
      <c r="IN7" s="6"/>
      <c r="IP7" s="6"/>
      <c r="IR7" s="6"/>
      <c r="IT7" s="6"/>
      <c r="IV7" s="6"/>
    </row>
    <row r="8" customFormat="false" ht="15.6" hidden="false" customHeight="false" outlineLevel="0" collapsed="false">
      <c r="A8" s="3" t="s">
        <v>13</v>
      </c>
      <c r="B8" s="5" t="s">
        <v>14</v>
      </c>
      <c r="D8" s="6"/>
      <c r="F8" s="6"/>
      <c r="H8" s="6"/>
      <c r="J8" s="6"/>
      <c r="L8" s="6"/>
      <c r="N8" s="6"/>
      <c r="P8" s="6"/>
      <c r="R8" s="6"/>
      <c r="T8" s="6"/>
      <c r="V8" s="6"/>
      <c r="X8" s="6"/>
      <c r="Z8" s="6"/>
      <c r="AB8" s="6"/>
      <c r="AD8" s="6"/>
      <c r="AF8" s="6"/>
      <c r="AH8" s="6"/>
      <c r="AJ8" s="6"/>
      <c r="AL8" s="6"/>
      <c r="AN8" s="6"/>
      <c r="AP8" s="6"/>
      <c r="AR8" s="6"/>
      <c r="AT8" s="6"/>
      <c r="AV8" s="6"/>
      <c r="AX8" s="6"/>
      <c r="AZ8" s="6"/>
      <c r="BB8" s="6"/>
      <c r="BD8" s="6"/>
      <c r="BF8" s="6"/>
      <c r="BH8" s="6"/>
      <c r="BJ8" s="6"/>
      <c r="BL8" s="6"/>
      <c r="BN8" s="6"/>
      <c r="BP8" s="6"/>
      <c r="BR8" s="6"/>
      <c r="BT8" s="6"/>
      <c r="BV8" s="6"/>
      <c r="BX8" s="6"/>
      <c r="BZ8" s="6"/>
      <c r="CB8" s="6"/>
      <c r="CD8" s="6"/>
      <c r="CF8" s="6"/>
      <c r="CH8" s="6"/>
      <c r="CJ8" s="6"/>
      <c r="CL8" s="6"/>
      <c r="CN8" s="6"/>
      <c r="CP8" s="6"/>
      <c r="CR8" s="6"/>
      <c r="CT8" s="6"/>
      <c r="CV8" s="6"/>
      <c r="CX8" s="6"/>
      <c r="CZ8" s="6"/>
      <c r="DB8" s="6"/>
      <c r="DD8" s="6"/>
      <c r="DF8" s="6"/>
      <c r="DH8" s="6"/>
      <c r="DJ8" s="6"/>
      <c r="DL8" s="6"/>
      <c r="DN8" s="6"/>
      <c r="DP8" s="6"/>
      <c r="DR8" s="6"/>
      <c r="DT8" s="6"/>
      <c r="DV8" s="6"/>
      <c r="DX8" s="6"/>
      <c r="DZ8" s="6"/>
      <c r="EB8" s="6"/>
      <c r="ED8" s="6"/>
      <c r="EF8" s="6"/>
      <c r="EH8" s="6"/>
      <c r="EJ8" s="6"/>
      <c r="EL8" s="6"/>
      <c r="EN8" s="6"/>
      <c r="EP8" s="6"/>
      <c r="ER8" s="6"/>
      <c r="ET8" s="6"/>
      <c r="EV8" s="6"/>
      <c r="EX8" s="6"/>
      <c r="EZ8" s="6"/>
      <c r="FB8" s="6"/>
      <c r="FD8" s="6"/>
      <c r="FF8" s="6"/>
      <c r="FH8" s="6"/>
      <c r="FJ8" s="6"/>
      <c r="FL8" s="6"/>
      <c r="FN8" s="6"/>
      <c r="FP8" s="6"/>
      <c r="FR8" s="6"/>
      <c r="FT8" s="6"/>
      <c r="FV8" s="6"/>
      <c r="FX8" s="6"/>
      <c r="FZ8" s="6"/>
      <c r="GB8" s="6"/>
      <c r="GD8" s="6"/>
      <c r="GF8" s="6"/>
      <c r="GH8" s="6"/>
      <c r="GJ8" s="6"/>
      <c r="GL8" s="6"/>
      <c r="GN8" s="6"/>
      <c r="GP8" s="6"/>
      <c r="GR8" s="6"/>
      <c r="GT8" s="6"/>
      <c r="GV8" s="6"/>
      <c r="GX8" s="6"/>
      <c r="GZ8" s="6"/>
      <c r="HB8" s="6"/>
      <c r="HD8" s="6"/>
      <c r="HF8" s="6"/>
      <c r="HH8" s="6"/>
      <c r="HJ8" s="6"/>
      <c r="HL8" s="6"/>
      <c r="HN8" s="6"/>
      <c r="HP8" s="6"/>
      <c r="HR8" s="6"/>
      <c r="HT8" s="6"/>
      <c r="HV8" s="6"/>
      <c r="HX8" s="6"/>
      <c r="HZ8" s="6"/>
      <c r="IB8" s="6"/>
      <c r="ID8" s="6"/>
      <c r="IF8" s="6"/>
      <c r="IH8" s="6"/>
      <c r="IJ8" s="6"/>
      <c r="IL8" s="6"/>
      <c r="IN8" s="6"/>
      <c r="IP8" s="6"/>
      <c r="IR8" s="6"/>
      <c r="IT8" s="6"/>
      <c r="IV8" s="6"/>
    </row>
    <row r="9" customFormat="false" ht="15.6" hidden="false" customHeight="false" outlineLevel="0" collapsed="false">
      <c r="A9" s="7" t="s">
        <v>15</v>
      </c>
      <c r="B9" s="5" t="s">
        <v>16</v>
      </c>
    </row>
    <row r="10" customFormat="false" ht="15.6" hidden="false" customHeight="false" outlineLevel="0" collapsed="false">
      <c r="A10" s="7" t="s">
        <v>17</v>
      </c>
      <c r="B10" s="5" t="s">
        <v>18</v>
      </c>
    </row>
    <row r="11" customFormat="false" ht="15.6" hidden="false" customHeight="false" outlineLevel="0" collapsed="false">
      <c r="A11" s="7" t="s">
        <v>19</v>
      </c>
      <c r="B11" s="7" t="s">
        <v>20</v>
      </c>
    </row>
    <row r="12" customFormat="false" ht="15.6" hidden="false" customHeight="false" outlineLevel="0" collapsed="false">
      <c r="A12" s="7" t="s">
        <v>21</v>
      </c>
      <c r="B12" s="7" t="s">
        <v>22</v>
      </c>
    </row>
    <row r="13" customFormat="false" ht="15.6" hidden="false" customHeight="false" outlineLevel="0" collapsed="false">
      <c r="A13" s="7" t="s">
        <v>23</v>
      </c>
      <c r="B13" s="7" t="s">
        <v>24</v>
      </c>
    </row>
    <row r="14" customFormat="false" ht="15.6" hidden="false" customHeight="false" outlineLevel="0" collapsed="false">
      <c r="A14" s="7" t="s">
        <v>25</v>
      </c>
      <c r="B14" s="7" t="s">
        <v>26</v>
      </c>
    </row>
    <row r="15" customFormat="false" ht="15.6" hidden="false" customHeight="false" outlineLevel="0" collapsed="false">
      <c r="A15" s="7" t="s">
        <v>27</v>
      </c>
      <c r="B15" s="7" t="s">
        <v>28</v>
      </c>
    </row>
    <row r="16" customFormat="false" ht="15.6" hidden="false" customHeight="false" outlineLevel="0" collapsed="false">
      <c r="A16" s="7" t="s">
        <v>29</v>
      </c>
      <c r="B16" s="7" t="s">
        <v>30</v>
      </c>
    </row>
    <row r="17" customFormat="false" ht="15.6" hidden="false" customHeight="false" outlineLevel="0" collapsed="false">
      <c r="A17" s="8" t="s">
        <v>31</v>
      </c>
      <c r="B17" s="8" t="s">
        <v>32</v>
      </c>
    </row>
    <row r="18" customFormat="false" ht="15.6" hidden="false" customHeight="false" outlineLevel="0" collapsed="false">
      <c r="A18" s="8" t="s">
        <v>33</v>
      </c>
      <c r="B18" s="8" t="s">
        <v>34</v>
      </c>
    </row>
    <row r="19" customFormat="false" ht="15.6" hidden="false" customHeight="false" outlineLevel="0" collapsed="false">
      <c r="A19" s="3" t="s">
        <v>35</v>
      </c>
      <c r="B19" s="3" t="s">
        <v>36</v>
      </c>
    </row>
    <row r="20" customFormat="false" ht="15.6" hidden="false" customHeight="false" outlineLevel="0" collapsed="false">
      <c r="A20" s="3" t="s">
        <v>37</v>
      </c>
      <c r="B20" s="3" t="s">
        <v>38</v>
      </c>
    </row>
    <row r="21" customFormat="false" ht="15.6" hidden="false" customHeight="false" outlineLevel="0" collapsed="false">
      <c r="A21" s="7" t="s">
        <v>39</v>
      </c>
      <c r="B21" s="5" t="s">
        <v>40</v>
      </c>
    </row>
    <row r="22" customFormat="false" ht="15.6" hidden="false" customHeight="false" outlineLevel="0" collapsed="false">
      <c r="A22" s="7" t="s">
        <v>41</v>
      </c>
      <c r="B22" s="5" t="s">
        <v>42</v>
      </c>
    </row>
    <row r="23" customFormat="false" ht="15.6" hidden="false" customHeight="false" outlineLevel="0" collapsed="false">
      <c r="A23" s="7" t="s">
        <v>43</v>
      </c>
      <c r="B23" s="5" t="s">
        <v>44</v>
      </c>
    </row>
    <row r="24" customFormat="false" ht="15.6" hidden="false" customHeight="false" outlineLevel="0" collapsed="false">
      <c r="A24" s="7" t="s">
        <v>45</v>
      </c>
      <c r="B24" s="5" t="s">
        <v>46</v>
      </c>
    </row>
    <row r="25" customFormat="false" ht="15.6" hidden="false" customHeight="false" outlineLevel="0" collapsed="false">
      <c r="A25" s="7" t="s">
        <v>47</v>
      </c>
      <c r="B25" s="5" t="s">
        <v>48</v>
      </c>
    </row>
    <row r="26" customFormat="false" ht="15.6" hidden="false" customHeight="false" outlineLevel="0" collapsed="false">
      <c r="A26" s="7" t="s">
        <v>49</v>
      </c>
      <c r="B26" s="5" t="s">
        <v>50</v>
      </c>
    </row>
    <row r="27" customFormat="false" ht="15.6" hidden="false" customHeight="false" outlineLevel="0" collapsed="false">
      <c r="A27" s="7" t="s">
        <v>51</v>
      </c>
      <c r="B27" s="5" t="s">
        <v>52</v>
      </c>
    </row>
    <row r="28" customFormat="false" ht="15.6" hidden="false" customHeight="false" outlineLevel="0" collapsed="false">
      <c r="A28" s="7" t="s">
        <v>53</v>
      </c>
      <c r="B28" s="5" t="s">
        <v>54</v>
      </c>
    </row>
    <row r="29" customFormat="false" ht="15.6" hidden="false" customHeight="false" outlineLevel="0" collapsed="false">
      <c r="A29" s="7" t="s">
        <v>55</v>
      </c>
      <c r="B29" s="5" t="s">
        <v>56</v>
      </c>
    </row>
    <row r="30" customFormat="false" ht="15.6" hidden="false" customHeight="false" outlineLevel="0" collapsed="false">
      <c r="A30" s="7" t="s">
        <v>57</v>
      </c>
      <c r="B30" s="7" t="s">
        <v>58</v>
      </c>
    </row>
    <row r="31" customFormat="false" ht="15.6" hidden="false" customHeight="false" outlineLevel="0" collapsed="false">
      <c r="A31" s="7" t="s">
        <v>59</v>
      </c>
      <c r="B31" s="5" t="s">
        <v>60</v>
      </c>
    </row>
    <row r="32" customFormat="false" ht="15.6" hidden="false" customHeight="false" outlineLevel="0" collapsed="false">
      <c r="A32" s="7" t="s">
        <v>61</v>
      </c>
      <c r="B32" s="7" t="s">
        <v>62</v>
      </c>
    </row>
    <row r="33" customFormat="false" ht="15.6" hidden="false" customHeight="false" outlineLevel="0" collapsed="false">
      <c r="A33" s="7" t="s">
        <v>63</v>
      </c>
      <c r="B33" s="7" t="s">
        <v>64</v>
      </c>
    </row>
    <row r="34" customFormat="false" ht="15.6" hidden="false" customHeight="false" outlineLevel="0" collapsed="false">
      <c r="A34" s="7" t="s">
        <v>65</v>
      </c>
      <c r="B34" s="7" t="s">
        <v>66</v>
      </c>
    </row>
    <row r="35" customFormat="false" ht="15.6" hidden="false" customHeight="false" outlineLevel="0" collapsed="false">
      <c r="A35" s="3" t="s">
        <v>67</v>
      </c>
      <c r="B35" s="3" t="s">
        <v>68</v>
      </c>
    </row>
    <row r="36" customFormat="false" ht="15.6" hidden="false" customHeight="false" outlineLevel="0" collapsed="false">
      <c r="A36" s="3" t="s">
        <v>69</v>
      </c>
      <c r="B36" s="3" t="s">
        <v>70</v>
      </c>
    </row>
    <row r="37" customFormat="false" ht="15.6" hidden="false" customHeight="false" outlineLevel="0" collapsed="false">
      <c r="A37" s="3" t="s">
        <v>71</v>
      </c>
      <c r="B37" s="3" t="s">
        <v>72</v>
      </c>
    </row>
    <row r="38" customFormat="false" ht="15.6" hidden="false" customHeight="false" outlineLevel="0" collapsed="false">
      <c r="A38" s="3" t="s">
        <v>73</v>
      </c>
      <c r="B38" s="3" t="s">
        <v>74</v>
      </c>
    </row>
    <row r="39" customFormat="false" ht="15.6" hidden="false" customHeight="false" outlineLevel="0" collapsed="false">
      <c r="A39" s="3" t="s">
        <v>75</v>
      </c>
      <c r="B39" s="3" t="s">
        <v>76</v>
      </c>
    </row>
    <row r="40" customFormat="false" ht="15.6" hidden="false" customHeight="false" outlineLevel="0" collapsed="false">
      <c r="A40" s="3" t="s">
        <v>77</v>
      </c>
      <c r="B40" s="8" t="s">
        <v>78</v>
      </c>
    </row>
    <row r="41" customFormat="false" ht="15.6" hidden="false" customHeight="false" outlineLevel="0" collapsed="false">
      <c r="A41" s="3" t="s">
        <v>79</v>
      </c>
      <c r="B41" s="3" t="s">
        <v>80</v>
      </c>
    </row>
    <row r="42" customFormat="false" ht="15.6" hidden="false" customHeight="false" outlineLevel="0" collapsed="false">
      <c r="A42" s="3" t="s">
        <v>81</v>
      </c>
      <c r="B42" s="3" t="s">
        <v>82</v>
      </c>
    </row>
    <row r="43" customFormat="false" ht="15.6" hidden="false" customHeight="false" outlineLevel="0" collapsed="false">
      <c r="A43" s="3" t="s">
        <v>83</v>
      </c>
      <c r="B43" s="3" t="s">
        <v>84</v>
      </c>
    </row>
    <row r="44" customFormat="false" ht="15.6" hidden="false" customHeight="false" outlineLevel="0" collapsed="false">
      <c r="A44" s="3" t="s">
        <v>85</v>
      </c>
      <c r="B44" s="3" t="s">
        <v>86</v>
      </c>
    </row>
    <row r="45" customFormat="false" ht="15.6" hidden="false" customHeight="false" outlineLevel="0" collapsed="false">
      <c r="A45" s="3" t="s">
        <v>87</v>
      </c>
      <c r="B45" s="3" t="s">
        <v>88</v>
      </c>
    </row>
    <row r="46" customFormat="false" ht="15.6" hidden="false" customHeight="false" outlineLevel="0" collapsed="false">
      <c r="A46" s="3" t="s">
        <v>89</v>
      </c>
      <c r="B46" s="3" t="s">
        <v>90</v>
      </c>
    </row>
    <row r="47" customFormat="false" ht="15.6" hidden="false" customHeight="false" outlineLevel="0" collapsed="false">
      <c r="A47" s="3" t="s">
        <v>91</v>
      </c>
      <c r="B47" s="3" t="s">
        <v>92</v>
      </c>
    </row>
    <row r="48" customFormat="false" ht="15.6" hidden="false" customHeight="false" outlineLevel="0" collapsed="false">
      <c r="A48" s="3" t="s">
        <v>93</v>
      </c>
      <c r="B48" s="3" t="s">
        <v>94</v>
      </c>
    </row>
    <row r="49" customFormat="false" ht="15.6" hidden="false" customHeight="false" outlineLevel="0" collapsed="false">
      <c r="A49" s="3" t="s">
        <v>95</v>
      </c>
      <c r="B49" s="3" t="s">
        <v>96</v>
      </c>
    </row>
    <row r="50" customFormat="false" ht="15.6" hidden="false" customHeight="false" outlineLevel="0" collapsed="false">
      <c r="A50" s="3" t="s">
        <v>97</v>
      </c>
      <c r="B50" s="3" t="s">
        <v>98</v>
      </c>
    </row>
    <row r="51" customFormat="false" ht="15.6" hidden="false" customHeight="false" outlineLevel="0" collapsed="false">
      <c r="A51" s="3" t="s">
        <v>99</v>
      </c>
      <c r="B51" s="3" t="s">
        <v>100</v>
      </c>
    </row>
    <row r="52" customFormat="false" ht="15.6" hidden="false" customHeight="false" outlineLevel="0" collapsed="false">
      <c r="A52" s="3" t="s">
        <v>101</v>
      </c>
      <c r="B52" s="3" t="s">
        <v>102</v>
      </c>
    </row>
    <row r="83" customFormat="false" ht="15.6" hidden="false" customHeight="false" outlineLevel="0" collapsed="false">
      <c r="A83" s="9"/>
      <c r="B83" s="9"/>
      <c r="C83" s="9"/>
    </row>
    <row r="84" customFormat="false" ht="15.6" hidden="false" customHeight="false" outlineLevel="0" collapsed="false">
      <c r="A84" s="9"/>
      <c r="B84" s="9"/>
      <c r="C84" s="9"/>
    </row>
    <row r="85" customFormat="false" ht="15.6" hidden="false" customHeight="false" outlineLevel="0" collapsed="false">
      <c r="A85" s="9"/>
      <c r="B85" s="9"/>
      <c r="C85" s="9"/>
    </row>
    <row r="86" customFormat="false" ht="15.6" hidden="false" customHeight="false" outlineLevel="0" collapsed="false">
      <c r="A86" s="10"/>
      <c r="B86" s="11"/>
      <c r="C86" s="9"/>
    </row>
    <row r="87" customFormat="false" ht="15.6" hidden="false" customHeight="false" outlineLevel="0" collapsed="false">
      <c r="A87" s="10"/>
      <c r="B87" s="12"/>
      <c r="C87" s="9"/>
    </row>
    <row r="88" customFormat="false" ht="15.6" hidden="false" customHeight="false" outlineLevel="0" collapsed="false">
      <c r="A88" s="10"/>
      <c r="B88" s="11"/>
      <c r="C88" s="9"/>
    </row>
    <row r="89" customFormat="false" ht="15.6" hidden="false" customHeight="false" outlineLevel="0" collapsed="false">
      <c r="A89" s="10"/>
      <c r="B89" s="11"/>
      <c r="C89" s="9"/>
    </row>
    <row r="90" customFormat="false" ht="15.6" hidden="false" customHeight="false" outlineLevel="0" collapsed="false">
      <c r="A90" s="9"/>
      <c r="B90" s="9"/>
      <c r="C90" s="9"/>
    </row>
    <row r="91" customFormat="false" ht="15.6" hidden="false" customHeight="false" outlineLevel="0" collapsed="false">
      <c r="A91" s="9"/>
      <c r="B91" s="9"/>
      <c r="C91" s="9"/>
    </row>
    <row r="92" customFormat="false" ht="15.6" hidden="false" customHeight="false" outlineLevel="0" collapsed="false">
      <c r="A92" s="13"/>
      <c r="B92" s="14"/>
      <c r="C92" s="9"/>
    </row>
    <row r="93" customFormat="false" ht="15.6" hidden="false" customHeight="false" outlineLevel="0" collapsed="false">
      <c r="A93" s="13"/>
      <c r="B93" s="15"/>
      <c r="C93" s="9"/>
    </row>
    <row r="94" customFormat="false" ht="15.6" hidden="false" customHeight="false" outlineLevel="0" collapsed="false">
      <c r="A94" s="13"/>
      <c r="B94" s="14"/>
      <c r="C94" s="9"/>
    </row>
    <row r="95" customFormat="false" ht="15.6" hidden="false" customHeight="false" outlineLevel="0" collapsed="false">
      <c r="A95" s="13"/>
      <c r="B95" s="14"/>
      <c r="C95" s="9"/>
    </row>
    <row r="96" customFormat="false" ht="13.6" hidden="false" customHeight="false" outlineLevel="0" collapsed="false">
      <c r="A96" s="16"/>
      <c r="B96" s="17"/>
    </row>
    <row r="97" customFormat="false" ht="13.6" hidden="false" customHeight="false" outlineLevel="0" collapsed="false">
      <c r="A97" s="16"/>
      <c r="B97" s="0"/>
    </row>
    <row r="98" customFormat="false" ht="13.6" hidden="false" customHeight="false" outlineLevel="0" collapsed="false">
      <c r="A98" s="16"/>
      <c r="B98" s="17"/>
    </row>
    <row r="99" customFormat="false" ht="13.6" hidden="false" customHeight="false" outlineLevel="0" collapsed="false">
      <c r="A99" s="16"/>
      <c r="B99" s="0"/>
    </row>
    <row r="100" customFormat="false" ht="13.6" hidden="false" customHeight="false" outlineLevel="0" collapsed="false">
      <c r="A100" s="18"/>
      <c r="B100" s="0"/>
    </row>
    <row r="101" customFormat="false" ht="13.6" hidden="false" customHeight="false" outlineLevel="0" collapsed="false">
      <c r="A101" s="18"/>
      <c r="B101" s="0"/>
    </row>
    <row r="102" customFormat="false" ht="13.6" hidden="false" customHeight="false" outlineLevel="0" collapsed="false">
      <c r="A102" s="16"/>
      <c r="B102" s="17"/>
    </row>
    <row r="103" customFormat="false" ht="13.6" hidden="false" customHeight="false" outlineLevel="0" collapsed="false">
      <c r="A103" s="16"/>
      <c r="B103" s="17"/>
    </row>
    <row r="104" customFormat="false" ht="13.6" hidden="false" customHeight="false" outlineLevel="0" collapsed="false">
      <c r="A104" s="16"/>
      <c r="B104" s="0"/>
    </row>
    <row r="105" customFormat="false" ht="13.6" hidden="false" customHeight="false" outlineLevel="0" collapsed="false">
      <c r="A105" s="16"/>
      <c r="B105" s="0"/>
    </row>
    <row r="106" customFormat="false" ht="16.8" hidden="false" customHeight="false" outlineLevel="0" collapsed="false">
      <c r="A106" s="16"/>
      <c r="B106" s="19"/>
    </row>
    <row r="107" customFormat="false" ht="16.8" hidden="false" customHeight="false" outlineLevel="0" collapsed="false">
      <c r="A107" s="16"/>
      <c r="B107" s="19"/>
    </row>
    <row r="108" customFormat="false" ht="16.8" hidden="false" customHeight="false" outlineLevel="0" collapsed="false">
      <c r="A108" s="16"/>
      <c r="B108" s="20"/>
    </row>
    <row r="109" customFormat="false" ht="16.8" hidden="false" customHeight="false" outlineLevel="0" collapsed="false">
      <c r="A109" s="16"/>
      <c r="B109" s="19"/>
    </row>
  </sheetData>
  <dataValidations count="2">
    <dataValidation allowBlank="true" errorStyle="stop" operator="between" prompt="请填入您需要订购的引物 Primer的名称。" promptTitle="引物名称" showDropDown="false" showErrorMessage="true" showInputMessage="true" sqref="A11:A16 A21:A34" type="none">
      <formula1>0</formula1>
      <formula2>0</formula2>
    </dataValidation>
    <dataValidation allowBlank="true" errorStyle="stop" operator="between" prompt="序列请按照从左到右5'到3'的方向填写，可以大小写。 兼并碱基请参照标准兼并碱基代码代替。" promptTitle="序列填写要求" showDropDown="false" showErrorMessage="true" showInputMessage="true" sqref="B11:B16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9.05859375" defaultRowHeight="13.6" zeroHeight="false" outlineLevelRow="0" outlineLevelCol="0"/>
  <cols>
    <col collapsed="false" customWidth="true" hidden="false" outlineLevel="0" max="1" min="1" style="0" width="22.74"/>
    <col collapsed="false" customWidth="true" hidden="false" outlineLevel="0" max="2" min="2" style="0" width="29.36"/>
  </cols>
  <sheetData>
    <row r="1" customFormat="false" ht="14.8" hidden="false" customHeight="false" outlineLevel="0" collapsed="false">
      <c r="A1" s="21" t="s">
        <v>103</v>
      </c>
      <c r="B1" s="22" t="s">
        <v>104</v>
      </c>
    </row>
    <row r="2" customFormat="false" ht="15" hidden="false" customHeight="false" outlineLevel="0" collapsed="false">
      <c r="A2" s="21" t="s">
        <v>105</v>
      </c>
      <c r="B2" s="23" t="s">
        <v>106</v>
      </c>
    </row>
    <row r="3" customFormat="false" ht="14.8" hidden="false" customHeight="false" outlineLevel="0" collapsed="false">
      <c r="A3" s="21" t="s">
        <v>107</v>
      </c>
      <c r="B3" s="22" t="s">
        <v>108</v>
      </c>
    </row>
    <row r="4" customFormat="false" ht="14.8" hidden="false" customHeight="false" outlineLevel="0" collapsed="false">
      <c r="A4" s="21" t="s">
        <v>109</v>
      </c>
      <c r="B4" s="22" t="s">
        <v>106</v>
      </c>
    </row>
    <row r="5" customFormat="false" ht="15.6" hidden="false" customHeight="false" outlineLevel="0" collapsed="false">
      <c r="A5" s="1"/>
      <c r="B5" s="1"/>
    </row>
    <row r="6" customFormat="false" ht="15.6" hidden="false" customHeight="false" outlineLevel="0" collapsed="false">
      <c r="A6" s="1"/>
      <c r="B6" s="1"/>
    </row>
    <row r="7" customFormat="false" ht="14" hidden="false" customHeight="false" outlineLevel="0" collapsed="false">
      <c r="A7" s="16" t="s">
        <v>110</v>
      </c>
      <c r="B7" s="0" t="s">
        <v>111</v>
      </c>
    </row>
    <row r="8" customFormat="false" ht="14" hidden="false" customHeight="false" outlineLevel="0" collapsed="false">
      <c r="A8" s="16" t="s">
        <v>112</v>
      </c>
      <c r="B8" s="17" t="s">
        <v>113</v>
      </c>
    </row>
    <row r="9" customFormat="false" ht="14" hidden="false" customHeight="false" outlineLevel="0" collapsed="false">
      <c r="A9" s="16" t="s">
        <v>114</v>
      </c>
      <c r="B9" s="0" t="s">
        <v>115</v>
      </c>
    </row>
    <row r="10" customFormat="false" ht="13.6" hidden="false" customHeight="false" outlineLevel="0" collapsed="false">
      <c r="A10" s="16" t="s">
        <v>116</v>
      </c>
      <c r="B10" s="0" t="s">
        <v>117</v>
      </c>
    </row>
    <row r="11" customFormat="false" ht="14" hidden="false" customHeight="false" outlineLevel="0" collapsed="false">
      <c r="A11" s="16" t="s">
        <v>118</v>
      </c>
      <c r="B11" s="17" t="s">
        <v>119</v>
      </c>
    </row>
    <row r="12" customFormat="false" ht="13.6" hidden="false" customHeight="false" outlineLevel="0" collapsed="false">
      <c r="A12" s="16" t="s">
        <v>120</v>
      </c>
      <c r="B12" s="0" t="s">
        <v>121</v>
      </c>
    </row>
    <row r="13" customFormat="false" ht="14" hidden="false" customHeight="false" outlineLevel="0" collapsed="false">
      <c r="A13" s="16" t="s">
        <v>122</v>
      </c>
      <c r="B13" s="17" t="s">
        <v>123</v>
      </c>
    </row>
    <row r="14" customFormat="false" ht="13.6" hidden="false" customHeight="false" outlineLevel="0" collapsed="false">
      <c r="A14" s="16" t="s">
        <v>124</v>
      </c>
      <c r="B14" s="0" t="s">
        <v>125</v>
      </c>
    </row>
    <row r="15" customFormat="false" ht="14" hidden="false" customHeight="false" outlineLevel="0" collapsed="false">
      <c r="A15" s="18" t="s">
        <v>126</v>
      </c>
      <c r="B15" s="0" t="s">
        <v>127</v>
      </c>
    </row>
    <row r="16" customFormat="false" ht="13.6" hidden="false" customHeight="false" outlineLevel="0" collapsed="false">
      <c r="A16" s="18" t="s">
        <v>128</v>
      </c>
      <c r="B16" s="0" t="s">
        <v>129</v>
      </c>
    </row>
    <row r="17" customFormat="false" ht="13.6" hidden="false" customHeight="false" outlineLevel="0" collapsed="false">
      <c r="A17" s="16" t="s">
        <v>130</v>
      </c>
      <c r="B17" s="17" t="s">
        <v>131</v>
      </c>
    </row>
    <row r="18" customFormat="false" ht="13.6" hidden="false" customHeight="false" outlineLevel="0" collapsed="false">
      <c r="A18" s="16" t="s">
        <v>132</v>
      </c>
      <c r="B18" s="24" t="s">
        <v>133</v>
      </c>
    </row>
    <row r="19" customFormat="false" ht="14" hidden="false" customHeight="false" outlineLevel="0" collapsed="false">
      <c r="A19" s="16" t="s">
        <v>134</v>
      </c>
      <c r="B19" s="0" t="s">
        <v>135</v>
      </c>
    </row>
    <row r="20" customFormat="false" ht="13.6" hidden="false" customHeight="false" outlineLevel="0" collapsed="false">
      <c r="A20" s="16" t="s">
        <v>136</v>
      </c>
      <c r="B20" s="0" t="s">
        <v>137</v>
      </c>
    </row>
    <row r="21" customFormat="false" ht="16.8" hidden="false" customHeight="false" outlineLevel="0" collapsed="false">
      <c r="A21" s="16" t="s">
        <v>138</v>
      </c>
      <c r="B21" s="19" t="s">
        <v>139</v>
      </c>
    </row>
    <row r="22" customFormat="false" ht="16.8" hidden="false" customHeight="false" outlineLevel="0" collapsed="false">
      <c r="A22" s="16" t="s">
        <v>140</v>
      </c>
      <c r="B22" s="19" t="s">
        <v>141</v>
      </c>
    </row>
    <row r="23" customFormat="false" ht="16.8" hidden="false" customHeight="false" outlineLevel="0" collapsed="false">
      <c r="A23" s="16" t="s">
        <v>142</v>
      </c>
      <c r="B23" s="20" t="s">
        <v>143</v>
      </c>
    </row>
    <row r="24" customFormat="false" ht="16.8" hidden="false" customHeight="false" outlineLevel="0" collapsed="false">
      <c r="A24" s="16" t="s">
        <v>144</v>
      </c>
      <c r="B24" s="19" t="s">
        <v>145</v>
      </c>
    </row>
    <row r="25" customFormat="false" ht="15.6" hidden="false" customHeight="false" outlineLevel="0" collapsed="false">
      <c r="A25" s="1"/>
      <c r="B2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25T18:48:17Z</dcterms:created>
  <dc:creator>lenovo</dc:creator>
  <dc:description/>
  <dc:language>en-US</dc:language>
  <cp:lastModifiedBy>tong</cp:lastModifiedBy>
  <dcterms:modified xsi:type="dcterms:W3CDTF">2020-11-25T11:11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5.0.4070</vt:lpwstr>
  </property>
</Properties>
</file>